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626"/>
  <workbookPr defaultThemeVersion="166925"/>
  <mc:AlternateContent xmlns:mc="http://schemas.openxmlformats.org/markup-compatibility/2006">
    <mc:Choice Requires="x15">
      <x15ac:absPath xmlns:x15ac="http://schemas.microsoft.com/office/spreadsheetml/2010/11/ac" url="D:\Documents\ScopingReview - Age and Gender\Submitted\SupplementalFiles_Final\"/>
    </mc:Choice>
  </mc:AlternateContent>
  <xr:revisionPtr revIDLastSave="0" documentId="13_ncr:1_{F8A9735A-D8D7-4BA3-ACD2-85C975698FA6}" xr6:coauthVersionLast="47" xr6:coauthVersionMax="47" xr10:uidLastSave="{00000000-0000-0000-0000-000000000000}"/>
  <bookViews>
    <workbookView xWindow="-108" yWindow="-108" windowWidth="23256" windowHeight="12576" xr2:uid="{936D157D-EF74-439C-B6C6-84ED0F07167C}"/>
  </bookViews>
  <sheets>
    <sheet name="SITable6Corpus Availability"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358" uniqueCount="206">
  <si>
    <t>Table S6: Details of corpora created in included studies and their reported availability.</t>
  </si>
  <si>
    <t>Authors</t>
  </si>
  <si>
    <t>Year</t>
  </si>
  <si>
    <t>Demographics</t>
  </si>
  <si>
    <t>Language</t>
  </si>
  <si>
    <t>Gender Class</t>
  </si>
  <si>
    <t>Age Class</t>
  </si>
  <si>
    <t>Corpus Size</t>
  </si>
  <si>
    <t>Gender Distribution</t>
  </si>
  <si>
    <t>Age Distribution</t>
  </si>
  <si>
    <t>Corpus Creation Method</t>
  </si>
  <si>
    <t>IAA</t>
  </si>
  <si>
    <t>Report Corpus Availability</t>
  </si>
  <si>
    <t>Link To Corpus</t>
  </si>
  <si>
    <t>Citation</t>
  </si>
  <si>
    <t>Ardehaly, EM &amp; Culotta, A</t>
  </si>
  <si>
    <t>Age</t>
  </si>
  <si>
    <t>en</t>
  </si>
  <si>
    <t xml:space="preserve"> &lt;25 and &gt;25</t>
  </si>
  <si>
    <t>1436 users</t>
  </si>
  <si>
    <t>NA</t>
  </si>
  <si>
    <t>771: below 25
665: above 25</t>
  </si>
  <si>
    <t>automatically identify age through birthday announcements in tweets</t>
  </si>
  <si>
    <t>NR</t>
  </si>
  <si>
    <t>Ardehaly, E. M. &amp; Culotta, A. Learning from noisy label proportions for classifying online social data. Soc. Netw. Anal. Min. 8, (2018).</t>
  </si>
  <si>
    <t>Chamberlain BP, Humby C &amp; Deisenroth MP</t>
  </si>
  <si>
    <t>en/es/fr/pt</t>
  </si>
  <si>
    <t>&lt;12, 12-13, 14-15, 16-17, 18-24, 25-34, 35-44, 45-54, 55-64, &gt;64</t>
  </si>
  <si>
    <t>373,643 users</t>
  </si>
  <si>
    <t>Under 12: 7753, 
12–13: 20851, 
14–15: 30570, 
16–17: 23982, 
18–24: 33331, 
25–34: 9286, 
35–44: 3046, 
45–54: 1838, 
55–64: 962, 
Over 65: 596</t>
  </si>
  <si>
    <t>automatically categorized users into age groups by applying age-related regular expressions to profile metadata</t>
  </si>
  <si>
    <t>sample of annotated data (30k users)</t>
  </si>
  <si>
    <t>https://github.com/melifluos/bayesian-age-detection</t>
  </si>
  <si>
    <t>Chamberlain, B. P., Humby, C. &amp; Deisenroth, M. P. Probabilistic Inference of Twitter Users’ Age Based on What They Follow. in Machine Learning and Knowledge Discovery in Databases, Ecml Pkdd 2017, Pt Iii (eds. Altun, Y. et al.) vol. 10536 191–203 (Springer International Publishing Ag, 2017).</t>
  </si>
  <si>
    <t>Cornelisse, J &amp; Pillai, RG</t>
  </si>
  <si>
    <t>18-24, 25-54, &gt;55</t>
  </si>
  <si>
    <t xml:space="preserve"> 9761 users</t>
  </si>
  <si>
    <t>18–24: 2954,
25-54: 3947,
&gt;55: 2860</t>
  </si>
  <si>
    <t xml:space="preserve">regular expressions to automatically identify self-reported (i.e., digits and "years old") or perceived (e.g., "grandparent") age in profiles </t>
  </si>
  <si>
    <t>sample of annotated data</t>
  </si>
  <si>
    <t xml:space="preserve">https://github.com/jorancornelisse/Twitter-Attribute-Inference </t>
  </si>
  <si>
    <t>Cornelisse, J. &amp; Pillai, R. G. Age Inference on Twitter using SAGE and TF-IGM. in Proceedings of the 4th International Conference on Natural Language Processing and Information Retrieval 24–30 (Association for Computing Machinery, 2020). doi:10.1145/3443279.3443300.</t>
  </si>
  <si>
    <t>Guimaraes, RG, Rosa, RL, De Gaetano, D, Rodriguez, DZ &amp; Bressan, G</t>
  </si>
  <si>
    <t>13-19 and &gt;20</t>
  </si>
  <si>
    <t>6280 tweets</t>
  </si>
  <si>
    <t>subjectively perceived age groups from 6280 tweets</t>
  </si>
  <si>
    <t>Guimaraes, R. G., Rosa, R. L., De Gaetano, D., Rodriguez, D. Z. &amp; Bressan, G. Age Groups Classification in Social Network Using Deep Learning. IEEE Access 5, 10805–10816 (2017).</t>
  </si>
  <si>
    <t>Morgan-Lopez AA, Kim AE, Chew RF &amp; Ruddle P</t>
  </si>
  <si>
    <t>13-17, 18-24, &gt;24</t>
  </si>
  <si>
    <t xml:space="preserve"> 3184 users; up to 200 most recent tweets</t>
  </si>
  <si>
    <t>13-17: 1096,
18-24: 1634,
&gt;24: 514</t>
  </si>
  <si>
    <t>users who self-reported their age through birthday announcements in tweets or were wished a happy birthday by other users</t>
  </si>
  <si>
    <t>Morgan-Lopez, A. A., Kim, A. E., Chew, R. F. &amp; Ruddle, P. Predicting age groups of Twitter users based on language and metadata features. PLoS ONE Electron. Resour. 12, e0183537 (2017).</t>
  </si>
  <si>
    <t>Alessandra R, Gentile MM &amp; Bianco DM</t>
  </si>
  <si>
    <t>Gender</t>
  </si>
  <si>
    <t>it</t>
  </si>
  <si>
    <t>Male/Female</t>
  </si>
  <si>
    <t>manual evaluation on samples, size unknown</t>
  </si>
  <si>
    <t>Alessandra, R., Gentile, M. M. &amp; Bianco, D. M. Who Tweets in Italian? Demographic Characteristics of Twitter Users. in New Statistical Developments in Data Science (eds. Petrucci, A., Racioppi, F. &amp; Verde, R.) vol. 288 329–344 (Springer International Publishing, 2019).</t>
  </si>
  <si>
    <t>320 users</t>
  </si>
  <si>
    <t>160M/160F</t>
  </si>
  <si>
    <t>manual annotation of photos</t>
  </si>
  <si>
    <t xml:space="preserve">"Data available upon Publication" - </t>
  </si>
  <si>
    <t>no link or supplemental data published</t>
  </si>
  <si>
    <t>Ardehaly, E. M. &amp; Culotta, A. Co-training for Demographic Classification Using Deep Learning from Label Proportions. in 2017 17th Ieee International Conference on Data Mining Workshops (eds. Gottumukkala, R. et al.) 1017–1024 (Ieee, 2017). doi:10.1109/icdmw.2017.144.</t>
  </si>
  <si>
    <t xml:space="preserve">Baxevanakis, S, Gavras, S, Mouratidis, D &amp; Kermanidis, K </t>
  </si>
  <si>
    <t>gr</t>
  </si>
  <si>
    <t>463 users/45848 tweets</t>
  </si>
  <si>
    <t>100 (removed profiles where annotators disagreed)</t>
  </si>
  <si>
    <t>Corpus available on request</t>
  </si>
  <si>
    <t>Baxevanakis, S., Gavras, S., Mouratidis, D. &amp; Kermanidis, K. A machine learning approach for gender identification of Greek tweet authors | Proceedings of the 13th ACM International Conference on PErvasive Technologies Related to Assistive Environments. in PETRA Proceedings (2020).</t>
  </si>
  <si>
    <t>Emmery, C., Chrupała, G. &amp; Daelemans, W</t>
  </si>
  <si>
    <t>6610 users</t>
  </si>
  <si>
    <t>Kappa = 0.78</t>
  </si>
  <si>
    <t>Corpus available</t>
  </si>
  <si>
    <t>https://github.com/cmry/simple-queries</t>
  </si>
  <si>
    <t>Emmery, C., Chrupała, G. &amp; Daelemans, W. Simple Queries as Distant Labels for Predicting Gender on Twitter. 50–55 https://github.com/facebookresearch/ (2017).</t>
  </si>
  <si>
    <t>Geng L, Zhang K, Wei XZ &amp; Feng X</t>
  </si>
  <si>
    <t>19,424 users</t>
  </si>
  <si>
    <t>10,096 M/9,328 F</t>
  </si>
  <si>
    <t>name matching to SSA, keep only those whose name is  &gt;= 95% predictive</t>
  </si>
  <si>
    <t>Geng, L., Zhang, K., Wei, X. Z., Feng, X., &amp; Ieee. Soft Biometrics in Online Social Networks: A Case Study on Twitter User Gender Recognition. in 2017 Ieee Winter Conference on Applications of Computer Vision Workshops 1–8 (Ieee, 2017). doi:10.1109/wacvw.2017.8.</t>
  </si>
  <si>
    <t>Hirt, R., Kuhl, N. &amp; Satzger, G</t>
  </si>
  <si>
    <t>de</t>
  </si>
  <si>
    <t xml:space="preserve">2916 profiles </t>
  </si>
  <si>
    <t>1342 M/1125 F</t>
  </si>
  <si>
    <t>manually annotate the full profile (image, name, tweets, profile)</t>
  </si>
  <si>
    <t>Hirt, R., Kuhl, N. &amp; Satzger, G. Cognitive computing for customer profiling: meta classification for gender prediction. Electron. Mark. 29, 93–106 (2019).</t>
  </si>
  <si>
    <t>Khandelwal, A., Swami, S., Akhtar, S. S. &amp; Shrivastava, M</t>
  </si>
  <si>
    <t>Code-mixed hi-en</t>
  </si>
  <si>
    <t xml:space="preserve">4015 tweets, </t>
  </si>
  <si>
    <t>2029 M/1986 F</t>
  </si>
  <si>
    <t>100% IAA</t>
  </si>
  <si>
    <t>Corpus Available</t>
  </si>
  <si>
    <t>https://github.com/Ankh2295/Gender-Prediction-Corpus</t>
  </si>
  <si>
    <t>Khandelwal, A., Swami, S., Akhtar, S. S. &amp; Shrivastava, M. Gender Prediction in English-Hindi Code-Mixed Social Media Content : Corpus and Baseline System. Comput. Sistimas 22, (2018).</t>
  </si>
  <si>
    <t xml:space="preserve">Miura R, Hirota M, Kato D, Araki T, Endo M, Ishikawa H, et al. </t>
  </si>
  <si>
    <t>ja</t>
  </si>
  <si>
    <t>8578 users</t>
  </si>
  <si>
    <t>gender determined from profile information</t>
  </si>
  <si>
    <t>Miura, R. et al. Predicting User Gender on Social Media Sites Using Geographical Information. (Assoc Computing Machinery, 2018). doi:10.1145/3281375.3281383.</t>
  </si>
  <si>
    <t>Mukherjee S &amp; Bala PK</t>
  </si>
  <si>
    <t xml:space="preserve">3,000 tweets </t>
  </si>
  <si>
    <t xml:space="preserve">1200 M/1800 F </t>
  </si>
  <si>
    <t>manually annotated by looking at the users profiles (photos, keywords etc.)</t>
  </si>
  <si>
    <t>Mukherjee, S. &amp; Bala, P. K. Gender classification of microblog text based on authorial style. Inf. Syst. E-Bus. Manag. 15, 117–138 (2017).</t>
  </si>
  <si>
    <t>Verhoeven, B, Škrjanec, I &amp; Pollak, S</t>
  </si>
  <si>
    <t>sl</t>
  </si>
  <si>
    <t>8749 users</t>
  </si>
  <si>
    <t>keyword - twitter API using keywords (Janus Corpus)</t>
  </si>
  <si>
    <t>https://nl.ijs.si/janes/ ( Site not in English)</t>
  </si>
  <si>
    <t>Verhoeven, B., Škrjanec, I. &amp; Pollak, S. Gender Profiling for Slovene Twitter communication: the Influence of Gender Marking, Content and Style. in Proceedings of the 6th Workshop on Balto-Slavic Natural Language Processing 119–125 (Association for Computational Linguistics, 2017). doi:10.18653/v1/W17-1418.</t>
  </si>
  <si>
    <t>Vicente, M., Batista, F. &amp; Carvalho, J. P.</t>
  </si>
  <si>
    <t>en/pt</t>
  </si>
  <si>
    <t>6.5M users (en) and 5.8M users(pt)/100 tweets per user</t>
  </si>
  <si>
    <t>Vicente et al. (2016)</t>
  </si>
  <si>
    <t>English: 13,015 users; Portuguese: 11,540 users</t>
  </si>
  <si>
    <t>Vicente, M., Batista, F. &amp; Carvalho, J. P. Gender detection of twitter users based on multiple information sources. in Studies in Computational Intelligence vol. 794 39–54 (Springer Verlag, 2019).</t>
  </si>
  <si>
    <t>Wong SC, Teh PL &amp; Cheng CB</t>
  </si>
  <si>
    <t>24314 tweets</t>
  </si>
  <si>
    <t>12886 M/8238 F</t>
  </si>
  <si>
    <t>names matching</t>
  </si>
  <si>
    <t>Wong, S. C., Teh, P. L. &amp; Cheng, C.-B. How Different Genders Use Profanity on Twitter? in 1–9 (Association for Computing Machinery, 2020). doi:10.1145/3388142.3388145.</t>
  </si>
  <si>
    <t>Yang YC, Al-Garadi MA, Love JS, Perrone J &amp; Sarker A</t>
  </si>
  <si>
    <t>Male/Female/Organization</t>
  </si>
  <si>
    <t>412 users</t>
  </si>
  <si>
    <t>257 M/155 F</t>
  </si>
  <si>
    <t xml:space="preserve">self identified gender declarations on linked Facebook profiles
</t>
  </si>
  <si>
    <t>Corpus available by request</t>
  </si>
  <si>
    <t>https://bitbucket.org/sarkerlab/gender-detection-for-public</t>
  </si>
  <si>
    <t>Yang, Y.-C., Al-Garadi, M. A., Love, J. S., Perrone, J. &amp; Sarker, A. Automatic gender detection in Twitter profiles for health-related cohort studies. JAMIA Open 4, ooab042 (2021).</t>
  </si>
  <si>
    <t>Arafat, TA, Budi, I, Mahendra, R &amp; Salehah, DA</t>
  </si>
  <si>
    <t>Gender/Age</t>
  </si>
  <si>
    <t>in</t>
  </si>
  <si>
    <t>&lt;=24, 25-39, &gt;=40</t>
  </si>
  <si>
    <t>Gender - 338 users
Age - 375 users</t>
  </si>
  <si>
    <t>167M/171F</t>
  </si>
  <si>
    <t>Annotated by "online survey scheme" and by the authors</t>
  </si>
  <si>
    <t>Arafat, T. A., Budi, I., Mahendra, R. &amp; Salehah, D. A. Demographic Analysis of Candidates Supporter in Twitter During Indonesian Presidential Election 2019. in 2020 International Conference on ICT for Smart Society (ICISS) 1–6 (2020). doi:10.1109/ICISS50791.2020.9307598.</t>
  </si>
  <si>
    <t>Chakraborty, A., et al.</t>
  </si>
  <si>
    <t>Exact</t>
  </si>
  <si>
    <t>100 users</t>
  </si>
  <si>
    <t>manual annotation of profile pictures (3 annotators)</t>
  </si>
  <si>
    <t xml:space="preserve">Fleiss K: 1.0 </t>
  </si>
  <si>
    <t>Chakraborty, A. et al. Who Makes Trends? Understanding Demographic Biases in Crowdsourced Recommendations. 10.</t>
  </si>
  <si>
    <t>Huang X &amp; Xing L</t>
  </si>
  <si>
    <t>en/es/it/po/pt</t>
  </si>
  <si>
    <t>250 Users (50 per language)</t>
  </si>
  <si>
    <t>profile pictures validated via crowdsourced annotations (3 annotators per user)</t>
  </si>
  <si>
    <t>ACC: Age: 0.80; Gender 0.98</t>
  </si>
  <si>
    <t>https://github.com/xiaoleihuang/Multilingual_Fairness_LREC</t>
  </si>
  <si>
    <t>Huang, X. Xing, L., Dernoncourt, F. &amp; Paul, M. J.. Multilingual Twitter Corpus and Baselines for Evaluating Demographic Bias in Hate Speech Recognition, 2013-2017. BMJ Open 9, e024018 (01 15).</t>
  </si>
  <si>
    <t>Jurgens, D., Tsvetkov, Y. &amp; Jurafsky, D</t>
  </si>
  <si>
    <t>gender: 59800 tweets age: 38134 tweets</t>
  </si>
  <si>
    <t>31305 M/28495 F</t>
  </si>
  <si>
    <t>selected profiles with self identification or with gendered identified social roles
 age: fixed patterns with noise filtered</t>
  </si>
  <si>
    <t>Jurgens, D., Tsvetkov, Y. &amp; Jurafsky, D. Writer Profiling Without the Writer’s Text. in Social Informatics (eds. Ciampaglia, G. L., Mashhadi, A. &amp; Yasseri, T.) 537–558 (Springer International Publishing, 2017). doi:10.1007/978-3-319-67256-4_43.</t>
  </si>
  <si>
    <t>Vijayaraghavan P, Vosoughi S &amp; Roy D</t>
  </si>
  <si>
    <t>50859 tweets</t>
  </si>
  <si>
    <t>crowdsourced annotations and self-reports in tweets and profiles</t>
  </si>
  <si>
    <t>Vijayaraghavan, P., Vosoughi, S. &amp; Roy, D. Twitter demographic classification using deep multi-modal multi-task learning. in ACL 2017 - 55th Annual Meeting of the Association for Computational Linguistics, Proceedings of the Conference (Long Papers) vol. 2 478–483 (2017).</t>
  </si>
  <si>
    <t>&lt;30, 30 - 60, &gt;60</t>
  </si>
  <si>
    <t>Volkova S</t>
  </si>
  <si>
    <t>en/es</t>
  </si>
  <si>
    <t>18-23, 25-30</t>
  </si>
  <si>
    <t>Gender: 5000 users
Age: 5000 users</t>
  </si>
  <si>
    <t>2874 M/2124 F</t>
  </si>
  <si>
    <t>18-23: 1832
25-30: 983</t>
  </si>
  <si>
    <t>self reports, manual annotation (crowdsourcing), distance supervision</t>
  </si>
  <si>
    <t xml:space="preserve">Corpus available </t>
  </si>
  <si>
    <t>http://icwsm.cs.mcgill.ca/ (DEAD LINK)</t>
  </si>
  <si>
    <t>Volkova, S. Predicting demographics and affect in social networks. Diss. Abstr. Int. Sect. B Sci. Eng. 78, No Pagination Specified (2017).</t>
  </si>
  <si>
    <t>Wang Z, Hale SA, Adelani D, Grabowicz PA, Hartmann T, Flöck F, et al.</t>
  </si>
  <si>
    <t xml:space="preserve">multilingual – 28 </t>
  </si>
  <si>
    <t>&lt;= 18, 18-30, 30-40, 40-99</t>
  </si>
  <si>
    <t>6400 users</t>
  </si>
  <si>
    <t>self declarations; rule based pattern detection; gender signaling words; crowdsourced annotation</t>
  </si>
  <si>
    <t>Krippendorff"s a: 0.81 gender and 0.57 age</t>
  </si>
  <si>
    <t>Wang, Z. et al. Demographic inference and representative population estimates from multilingual social media data. in The Web Conference 2019 - Proceedings of the World Wide Web Conference, WWW 2019 vol. 12 2056–2067 (Association for Computing Machinery, Inc, 2019).</t>
  </si>
  <si>
    <t>Xiang LC, Sang JT &amp; Xu CS</t>
  </si>
  <si>
    <t>&lt;=30, &gt;30</t>
  </si>
  <si>
    <t>1478 users</t>
  </si>
  <si>
    <t>manual annotation by 3 annotators, only labels with 2 agreements kept</t>
  </si>
  <si>
    <t>Xiang, L., Sang, J. &amp; Xu, C. Demographic Attribute Inference from Social Multimedia Behaviors: A Cross-OSN Approach. in MultiMedia Modeling (eds. Amsaleg, L., Guðmundsson, G. Þ., Gurrin, C., Jónsson, B. Þ. &amp; Satoh, S.) 515–526 (Springer International Publishing, 2017). doi:10.1007/978-3-319-51811-4_42.</t>
  </si>
  <si>
    <t>Yazdavar, A. H., et al.</t>
  </si>
  <si>
    <t>Gender: 1464 users
Age: 1061 users</t>
  </si>
  <si>
    <t>pattern matching (regex) age and gender expression in profile description</t>
  </si>
  <si>
    <t xml:space="preserve">Corpus upon request with IRB  </t>
  </si>
  <si>
    <t>Yazdavar, A. H. et al. Multimodal mental health analysis in social media. PLOS ONE 15, e0226248 (2020).</t>
  </si>
  <si>
    <t>Yildiz D, Munson J, Vitali A, Tinati R &amp; Holland JA</t>
  </si>
  <si>
    <t>Male/Female/Not a person|unknown</t>
  </si>
  <si>
    <t>&lt;20, 20-29, 30-39, 40-49, &gt;_ 50</t>
  </si>
  <si>
    <t>250 users</t>
  </si>
  <si>
    <t>125 M/62 F/12 NP|Unknown</t>
  </si>
  <si>
    <t>&lt;20: 7
20-29: 63
30-39: 65
40-49: 30
50+: 15
NP|Unknown: 70</t>
  </si>
  <si>
    <t>Yildiz, D., Munson, J., Vitali, A., Tinati, R. &amp; Holland, J. A. Using Twitter data for demographic research. Demogr. Res. 37, (1514).</t>
  </si>
  <si>
    <t>NA = Not Applicable; NR = Not Reported; M = Male, F  = Female</t>
  </si>
  <si>
    <t>manual annotation using profile and the profile photo, only users with complete agreement were kept</t>
  </si>
  <si>
    <t>self reports for distance label; manual annotation of random subsample of data (1456)</t>
  </si>
  <si>
    <t>manually annotation by 2 annotators using name, then profile picture then textual clues in tweets</t>
  </si>
  <si>
    <t>3,490 users with at least 200 tweets in Slovenia (68.5% men, 31.5% women) – ok!</t>
  </si>
  <si>
    <t>manually annotated by looking at the profiles (photos, keywords etc.), when it was not sufficient use of the pronouns in the tweets. Organizations accounts were also annotated and removed from the corpus</t>
  </si>
  <si>
    <t>Corpus available by request (password protected)</t>
  </si>
  <si>
    <t>81: &lt;=24 (GenZ), 
258: 25-39 (Millennial), 36:  &gt;=40 (gen x+)</t>
  </si>
  <si>
    <t>keyword &amp; geotagged - Twitter historical API election related keywords from US (Vijayaraghavan et al., 2016)</t>
  </si>
  <si>
    <t>manually verified using outside sources, e.g., LinkedIn, voter rolls, personal websites, as well as Twitter description and profile pictur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Calibri"/>
      <family val="2"/>
      <scheme val="minor"/>
    </font>
    <font>
      <sz val="12"/>
      <color theme="1"/>
      <name val="Times New Roman"/>
      <family val="1"/>
    </font>
    <font>
      <sz val="12"/>
      <color theme="1"/>
      <name val="Calibri"/>
      <family val="2"/>
      <scheme val="minor"/>
    </font>
    <font>
      <sz val="12"/>
      <color rgb="FF333333"/>
      <name val="Times New Roman"/>
      <family val="1"/>
    </font>
    <font>
      <sz val="12"/>
      <color rgb="FF000000"/>
      <name val="Calibri"/>
      <family val="2"/>
      <charset val="1"/>
    </font>
    <font>
      <sz val="12"/>
      <color rgb="FF000000"/>
      <name val="Times New Roman"/>
      <family val="1"/>
    </font>
    <font>
      <u/>
      <sz val="12"/>
      <color theme="10"/>
      <name val="Calibri"/>
      <family val="2"/>
      <scheme val="minor"/>
    </font>
    <font>
      <u/>
      <sz val="12"/>
      <color theme="10"/>
      <name val="Times New Roman"/>
      <family val="1"/>
    </font>
  </fonts>
  <fills count="2">
    <fill>
      <patternFill patternType="none"/>
    </fill>
    <fill>
      <patternFill patternType="gray125"/>
    </fill>
  </fills>
  <borders count="3">
    <border>
      <left/>
      <right/>
      <top/>
      <bottom/>
      <diagonal/>
    </border>
    <border>
      <left/>
      <right style="thin">
        <color theme="2"/>
      </right>
      <top/>
      <bottom/>
      <diagonal/>
    </border>
    <border>
      <left style="thin">
        <color theme="8" tint="0.39997558519241921"/>
      </left>
      <right/>
      <top style="thin">
        <color theme="8" tint="0.39997558519241921"/>
      </top>
      <bottom style="thin">
        <color theme="8" tint="0.39997558519241921"/>
      </bottom>
      <diagonal/>
    </border>
  </borders>
  <cellStyleXfs count="5">
    <xf numFmtId="0" fontId="0" fillId="0" borderId="0"/>
    <xf numFmtId="0" fontId="6" fillId="0" borderId="0" applyNumberFormat="0" applyFill="0" applyBorder="0" applyAlignment="0" applyProtection="0"/>
    <xf numFmtId="0" fontId="2" fillId="0" borderId="0"/>
    <xf numFmtId="0" fontId="4" fillId="0" borderId="0"/>
    <xf numFmtId="0" fontId="4" fillId="0" borderId="0"/>
  </cellStyleXfs>
  <cellXfs count="29">
    <xf numFmtId="0" fontId="0" fillId="0" borderId="0" xfId="0"/>
    <xf numFmtId="0" fontId="1" fillId="0" borderId="0" xfId="0" applyFont="1"/>
    <xf numFmtId="0" fontId="1" fillId="0" borderId="0" xfId="2" applyFont="1" applyAlignment="1">
      <alignment horizontal="left" vertical="top" wrapText="1"/>
    </xf>
    <xf numFmtId="0" fontId="1" fillId="0" borderId="0" xfId="2" applyFont="1" applyAlignment="1">
      <alignment horizontal="center" vertical="top"/>
    </xf>
    <xf numFmtId="0" fontId="1" fillId="0" borderId="0" xfId="2" applyFont="1" applyAlignment="1">
      <alignment horizontal="left" vertical="top"/>
    </xf>
    <xf numFmtId="0" fontId="3" fillId="0" borderId="0" xfId="0" applyFont="1" applyAlignment="1">
      <alignment wrapText="1"/>
    </xf>
    <xf numFmtId="0" fontId="1" fillId="0" borderId="0" xfId="2" applyFont="1" applyAlignment="1">
      <alignment vertical="top" wrapText="1"/>
    </xf>
    <xf numFmtId="0" fontId="1" fillId="0" borderId="0" xfId="2" applyFont="1" applyAlignment="1">
      <alignment horizontal="center" vertical="top" wrapText="1"/>
    </xf>
    <xf numFmtId="0" fontId="1" fillId="0" borderId="0" xfId="2" applyFont="1" applyAlignment="1">
      <alignment vertical="top"/>
    </xf>
    <xf numFmtId="0" fontId="5" fillId="0" borderId="0" xfId="3" applyFont="1" applyAlignment="1">
      <alignment horizontal="left" vertical="top" wrapText="1"/>
    </xf>
    <xf numFmtId="0" fontId="5" fillId="0" borderId="0" xfId="3" applyFont="1" applyAlignment="1">
      <alignment horizontal="center" vertical="top"/>
    </xf>
    <xf numFmtId="0" fontId="5" fillId="0" borderId="0" xfId="3" applyFont="1" applyAlignment="1">
      <alignment horizontal="left" vertical="top"/>
    </xf>
    <xf numFmtId="0" fontId="5" fillId="0" borderId="0" xfId="3" applyFont="1" applyAlignment="1">
      <alignment wrapText="1"/>
    </xf>
    <xf numFmtId="0" fontId="5" fillId="0" borderId="0" xfId="3" applyFont="1" applyAlignment="1">
      <alignment horizontal="center" wrapText="1"/>
    </xf>
    <xf numFmtId="0" fontId="1" fillId="0" borderId="0" xfId="4" applyFont="1" applyAlignment="1">
      <alignment horizontal="left" vertical="top"/>
    </xf>
    <xf numFmtId="0" fontId="7" fillId="0" borderId="0" xfId="1" applyFont="1" applyFill="1"/>
    <xf numFmtId="0" fontId="1" fillId="0" borderId="0" xfId="2" applyFont="1"/>
    <xf numFmtId="0" fontId="1" fillId="0" borderId="0" xfId="4" applyFont="1" applyAlignment="1">
      <alignment horizontal="left" vertical="top" wrapText="1"/>
    </xf>
    <xf numFmtId="0" fontId="1" fillId="0" borderId="0" xfId="3" applyFont="1" applyAlignment="1">
      <alignment horizontal="left" vertical="top"/>
    </xf>
    <xf numFmtId="0" fontId="1" fillId="0" borderId="0" xfId="2" applyFont="1" applyAlignment="1">
      <alignment wrapText="1"/>
    </xf>
    <xf numFmtId="0" fontId="1" fillId="0" borderId="0" xfId="2" applyFont="1" applyAlignment="1">
      <alignment horizontal="center" wrapText="1"/>
    </xf>
    <xf numFmtId="0" fontId="5" fillId="0" borderId="0" xfId="2" applyFont="1"/>
    <xf numFmtId="0" fontId="1" fillId="0" borderId="1" xfId="2" applyFont="1" applyBorder="1" applyAlignment="1">
      <alignment horizontal="left" vertical="top" wrapText="1"/>
    </xf>
    <xf numFmtId="3" fontId="1" fillId="0" borderId="0" xfId="2" applyNumberFormat="1" applyFont="1" applyAlignment="1">
      <alignment horizontal="left" vertical="top" wrapText="1"/>
    </xf>
    <xf numFmtId="0" fontId="1" fillId="0" borderId="1" xfId="2" applyFont="1" applyBorder="1" applyAlignment="1">
      <alignment horizontal="left" vertical="top"/>
    </xf>
    <xf numFmtId="3" fontId="1" fillId="0" borderId="0" xfId="2" applyNumberFormat="1" applyFont="1" applyAlignment="1">
      <alignment horizontal="left" vertical="top"/>
    </xf>
    <xf numFmtId="0" fontId="1" fillId="0" borderId="2" xfId="2" applyFont="1" applyBorder="1" applyAlignment="1">
      <alignment horizontal="left" vertical="top" wrapText="1"/>
    </xf>
    <xf numFmtId="0" fontId="1" fillId="0" borderId="0" xfId="2" applyFont="1" applyBorder="1" applyAlignment="1">
      <alignment horizontal="left" vertical="top" wrapText="1"/>
    </xf>
    <xf numFmtId="0" fontId="5" fillId="0" borderId="0" xfId="3" applyFont="1" applyBorder="1" applyAlignment="1">
      <alignment horizontal="left" vertical="top"/>
    </xf>
  </cellXfs>
  <cellStyles count="5">
    <cellStyle name="Hyperlink" xfId="1" builtinId="8"/>
    <cellStyle name="Normal" xfId="0" builtinId="0"/>
    <cellStyle name="Normal 2" xfId="3" xr:uid="{140AAA1E-DD44-481F-B718-5DFB1D2BC061}"/>
    <cellStyle name="Normal 2 2" xfId="4" xr:uid="{C766DE6C-0890-4105-BE8F-B56F0F66C4F6}"/>
    <cellStyle name="Normal 2 3" xfId="2" xr:uid="{A9A3E2A2-33D2-4F0D-9B8A-5505424D9479}"/>
  </cellStyles>
  <dxfs count="11">
    <dxf>
      <font>
        <b val="0"/>
        <i val="0"/>
        <strike val="0"/>
        <condense val="0"/>
        <extend val="0"/>
        <outline val="0"/>
        <shadow val="0"/>
        <u val="none"/>
        <vertAlign val="baseline"/>
        <sz val="12"/>
        <color theme="1"/>
        <name val="Times New Roman"/>
        <family val="1"/>
        <scheme val="none"/>
      </font>
      <alignment horizontal="left" vertical="top" textRotation="0" wrapText="1" indent="0" justifyLastLine="0" shrinkToFit="0" readingOrder="0"/>
    </dxf>
    <dxf>
      <font>
        <b val="0"/>
        <i val="0"/>
        <strike val="0"/>
        <condense val="0"/>
        <extend val="0"/>
        <outline val="0"/>
        <shadow val="0"/>
        <u val="none"/>
        <vertAlign val="baseline"/>
        <sz val="12"/>
        <color theme="1"/>
        <name val="Times New Roman"/>
        <family val="1"/>
        <scheme val="none"/>
      </font>
      <alignment horizontal="left" vertical="top" textRotation="0" wrapText="1" indent="0" justifyLastLine="0" shrinkToFit="0" readingOrder="0"/>
    </dxf>
    <dxf>
      <font>
        <b val="0"/>
        <i val="0"/>
        <strike val="0"/>
        <condense val="0"/>
        <extend val="0"/>
        <outline val="0"/>
        <shadow val="0"/>
        <u val="none"/>
        <vertAlign val="baseline"/>
        <sz val="12"/>
        <color theme="1"/>
        <name val="Times New Roman"/>
        <family val="1"/>
        <scheme val="none"/>
      </font>
      <alignment horizontal="left" vertical="top" textRotation="0" wrapText="1" indent="0" justifyLastLine="0" shrinkToFit="0" readingOrder="0"/>
      <border diagonalUp="0" diagonalDown="0">
        <left/>
        <right style="thin">
          <color theme="2"/>
        </right>
        <top/>
        <bottom/>
        <vertical/>
        <horizontal/>
      </border>
    </dxf>
    <dxf>
      <font>
        <b val="0"/>
        <i val="0"/>
        <strike val="0"/>
        <condense val="0"/>
        <extend val="0"/>
        <outline val="0"/>
        <shadow val="0"/>
        <u val="none"/>
        <vertAlign val="baseline"/>
        <sz val="12"/>
        <color theme="1"/>
        <name val="Times New Roman"/>
        <family val="1"/>
        <scheme val="none"/>
      </font>
      <alignment horizontal="left" vertical="top" textRotation="0" wrapText="0" indent="0" justifyLastLine="0" shrinkToFit="0" readingOrder="0"/>
    </dxf>
    <dxf>
      <font>
        <b val="0"/>
        <i val="0"/>
        <strike val="0"/>
        <condense val="0"/>
        <extend val="0"/>
        <outline val="0"/>
        <shadow val="0"/>
        <u val="none"/>
        <vertAlign val="baseline"/>
        <sz val="12"/>
        <color theme="1"/>
        <name val="Times New Roman"/>
        <family val="1"/>
        <scheme val="none"/>
      </font>
      <alignment horizontal="left" vertical="top" textRotation="0" wrapText="0" indent="0" justifyLastLine="0" shrinkToFit="0" readingOrder="0"/>
    </dxf>
    <dxf>
      <font>
        <b val="0"/>
        <i val="0"/>
        <strike val="0"/>
        <condense val="0"/>
        <extend val="0"/>
        <outline val="0"/>
        <shadow val="0"/>
        <u val="none"/>
        <vertAlign val="baseline"/>
        <sz val="12"/>
        <color theme="1"/>
        <name val="Times New Roman"/>
        <family val="1"/>
        <scheme val="none"/>
      </font>
      <alignment horizontal="left" vertical="top" textRotation="0" wrapText="0" indent="0" justifyLastLine="0" shrinkToFit="0" readingOrder="0"/>
    </dxf>
    <dxf>
      <font>
        <b val="0"/>
        <i val="0"/>
        <strike val="0"/>
        <condense val="0"/>
        <extend val="0"/>
        <outline val="0"/>
        <shadow val="0"/>
        <u val="none"/>
        <vertAlign val="baseline"/>
        <sz val="12"/>
        <color theme="1"/>
        <name val="Times New Roman"/>
        <family val="1"/>
        <scheme val="none"/>
      </font>
      <alignment horizontal="left" vertical="top" textRotation="0" wrapText="0" indent="0" justifyLastLine="0" shrinkToFit="0" readingOrder="0"/>
    </dxf>
    <dxf>
      <font>
        <b val="0"/>
        <i val="0"/>
        <strike val="0"/>
        <condense val="0"/>
        <extend val="0"/>
        <outline val="0"/>
        <shadow val="0"/>
        <u val="none"/>
        <vertAlign val="baseline"/>
        <sz val="12"/>
        <color theme="1"/>
        <name val="Times New Roman"/>
        <family val="1"/>
        <scheme val="none"/>
      </font>
      <alignment horizontal="left" vertical="top" textRotation="0" wrapText="0" indent="0" justifyLastLine="0" shrinkToFit="0" readingOrder="0"/>
    </dxf>
    <dxf>
      <font>
        <b val="0"/>
        <i val="0"/>
        <strike val="0"/>
        <condense val="0"/>
        <extend val="0"/>
        <outline val="0"/>
        <shadow val="0"/>
        <u val="none"/>
        <vertAlign val="baseline"/>
        <sz val="12"/>
        <color theme="1"/>
        <name val="Times New Roman"/>
        <family val="1"/>
        <scheme val="none"/>
      </font>
      <alignment horizontal="left" vertical="top" textRotation="0" wrapText="0" indent="0" justifyLastLine="0" shrinkToFit="0" readingOrder="0"/>
    </dxf>
    <dxf>
      <font>
        <b val="0"/>
        <i val="0"/>
        <strike val="0"/>
        <condense val="0"/>
        <extend val="0"/>
        <outline val="0"/>
        <shadow val="0"/>
        <u val="none"/>
        <vertAlign val="baseline"/>
        <sz val="12"/>
        <color theme="1"/>
        <name val="Times New Roman"/>
        <family val="1"/>
        <scheme val="none"/>
      </font>
    </dxf>
    <dxf>
      <font>
        <b val="0"/>
        <i val="0"/>
        <strike val="0"/>
        <condense val="0"/>
        <extend val="0"/>
        <outline val="0"/>
        <shadow val="0"/>
        <u val="none"/>
        <vertAlign val="baseline"/>
        <sz val="12"/>
        <color theme="1"/>
        <name val="Times New Roman"/>
        <family val="1"/>
        <scheme val="none"/>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B6212171-7C61-4EE0-B416-11CA05785C89}" name="Table3" displayName="Table3" ref="A2:N30" totalsRowShown="0" headerRowDxfId="10">
  <autoFilter ref="A2:N30" xr:uid="{F13E0CF8-09DF-4DE6-B2D2-9D4BFDCD32D5}"/>
  <sortState xmlns:xlrd2="http://schemas.microsoft.com/office/spreadsheetml/2017/richdata2" ref="A3:N30">
    <sortCondition ref="C2:C30"/>
  </sortState>
  <tableColumns count="14">
    <tableColumn id="1" xr3:uid="{25655C59-0B8D-4C1C-B85D-2BEDB79F6CE5}" name="Authors"/>
    <tableColumn id="2" xr3:uid="{D9D689BA-E1BD-4CF3-8C1D-B76E8AE15BFD}" name="Year"/>
    <tableColumn id="3" xr3:uid="{40E9CBC0-DED6-48BB-9C92-E7BE36F46A49}" name="Demographics" dataDxfId="9" dataCellStyle="Normal 2 3"/>
    <tableColumn id="4" xr3:uid="{1949A80A-C1D0-42CC-A515-0BFE0FBE9099}" name="Language" dataDxfId="8" dataCellStyle="Normal 2 3"/>
    <tableColumn id="5" xr3:uid="{24F46B61-B637-4B14-9493-02F7A3D5E555}" name="Gender Class" dataDxfId="7" dataCellStyle="Normal 2 3"/>
    <tableColumn id="6" xr3:uid="{31F5C083-81F7-4B4B-B7BD-2A98AE0C703F}" name="Age Class" dataDxfId="6" dataCellStyle="Normal 2 3"/>
    <tableColumn id="7" xr3:uid="{005CC7C3-A7AB-45BD-BB6B-D72612F5BF41}" name="Corpus Size" dataDxfId="5" dataCellStyle="Normal 2 3"/>
    <tableColumn id="8" xr3:uid="{963DFCBE-2F9E-40D8-92E7-20ED483D0542}" name="Gender Distribution" dataDxfId="4" dataCellStyle="Normal 2 3"/>
    <tableColumn id="9" xr3:uid="{955A178D-08EC-467E-BEE7-04939CBC3110}" name="Age Distribution"/>
    <tableColumn id="10" xr3:uid="{6F0AAD9D-7F58-4201-A348-B73F74934DE1}" name="Corpus Creation Method"/>
    <tableColumn id="11" xr3:uid="{CDDCF26C-0806-4234-AA85-FBDB69D4ABA1}" name="IAA" dataDxfId="3" dataCellStyle="Normal 2 3"/>
    <tableColumn id="12" xr3:uid="{1E3665AA-33F0-48D5-9EE1-6F038A4D4BC6}" name="Report Corpus Availability" dataDxfId="2" dataCellStyle="Normal 2 3"/>
    <tableColumn id="13" xr3:uid="{A65B49F2-7039-4C11-AA3F-0C33223A351F}" name="Link To Corpus" dataDxfId="1" dataCellStyle="Normal 2 3"/>
    <tableColumn id="14" xr3:uid="{A8861164-FEC6-4DCE-8148-31116DF59AA0}" name="Citation" dataDxfId="0" dataCellStyle="Normal 2 3"/>
  </tableColumns>
  <tableStyleInfo name="TableStyleMedium2"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table" Target="../tables/table1.xml"/><Relationship Id="rId2" Type="http://schemas.openxmlformats.org/officeDocument/2006/relationships/printerSettings" Target="../printerSettings/printerSettings1.bin"/><Relationship Id="rId1" Type="http://schemas.openxmlformats.org/officeDocument/2006/relationships/hyperlink" Target="https://github.com/cmry/simple-queries"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811295-1DB0-4FD1-AF12-8176FD18196B}">
  <dimension ref="A1:N32"/>
  <sheetViews>
    <sheetView tabSelected="1" topLeftCell="F27" workbookViewId="0">
      <selection activeCell="J30" sqref="B3:M30"/>
    </sheetView>
  </sheetViews>
  <sheetFormatPr defaultColWidth="23.6640625" defaultRowHeight="15.6" x14ac:dyDescent="0.3"/>
  <cols>
    <col min="1" max="1" width="56.77734375" style="1" customWidth="1"/>
    <col min="2" max="2" width="7.44140625" style="1" customWidth="1"/>
    <col min="3" max="4" width="23.6640625" style="1"/>
    <col min="5" max="5" width="33.21875" style="1" bestFit="1" customWidth="1"/>
    <col min="6" max="7" width="23.6640625" style="1"/>
    <col min="8" max="8" width="27.6640625" style="1" customWidth="1"/>
    <col min="9" max="9" width="23.6640625" style="1"/>
    <col min="10" max="10" width="36.5546875" style="1" customWidth="1"/>
    <col min="11" max="11" width="23.6640625" style="1"/>
    <col min="12" max="12" width="27.88671875" style="1" customWidth="1"/>
    <col min="13" max="13" width="54.6640625" style="1" customWidth="1"/>
    <col min="14" max="14" width="95.109375" style="1" customWidth="1"/>
    <col min="15" max="16384" width="23.6640625" style="1"/>
  </cols>
  <sheetData>
    <row r="1" spans="1:14" x14ac:dyDescent="0.3">
      <c r="A1" s="1" t="s">
        <v>0</v>
      </c>
    </row>
    <row r="2" spans="1:14" x14ac:dyDescent="0.3">
      <c r="A2" s="1" t="s">
        <v>1</v>
      </c>
      <c r="B2" s="1" t="s">
        <v>2</v>
      </c>
      <c r="C2" s="1" t="s">
        <v>3</v>
      </c>
      <c r="D2" s="1" t="s">
        <v>4</v>
      </c>
      <c r="E2" s="1" t="s">
        <v>5</v>
      </c>
      <c r="F2" s="1" t="s">
        <v>6</v>
      </c>
      <c r="G2" s="1" t="s">
        <v>7</v>
      </c>
      <c r="H2" s="1" t="s">
        <v>8</v>
      </c>
      <c r="I2" s="1" t="s">
        <v>9</v>
      </c>
      <c r="J2" s="1" t="s">
        <v>10</v>
      </c>
      <c r="K2" s="1" t="s">
        <v>11</v>
      </c>
      <c r="L2" s="1" t="s">
        <v>12</v>
      </c>
      <c r="M2" s="1" t="s">
        <v>13</v>
      </c>
      <c r="N2" s="1" t="s">
        <v>14</v>
      </c>
    </row>
    <row r="3" spans="1:14" s="4" customFormat="1" ht="31.2" x14ac:dyDescent="0.3">
      <c r="A3" s="2" t="s">
        <v>15</v>
      </c>
      <c r="B3" s="3">
        <v>2018</v>
      </c>
      <c r="C3" s="4" t="s">
        <v>16</v>
      </c>
      <c r="D3" s="4" t="s">
        <v>17</v>
      </c>
      <c r="E3" s="4">
        <v>2</v>
      </c>
      <c r="F3" s="2" t="s">
        <v>18</v>
      </c>
      <c r="G3" s="4" t="s">
        <v>19</v>
      </c>
      <c r="H3" s="4" t="s">
        <v>20</v>
      </c>
      <c r="I3" s="5" t="s">
        <v>21</v>
      </c>
      <c r="J3" s="4" t="s">
        <v>22</v>
      </c>
      <c r="K3" s="4" t="s">
        <v>20</v>
      </c>
      <c r="L3" s="4" t="s">
        <v>23</v>
      </c>
      <c r="M3" s="2"/>
      <c r="N3" s="2" t="s">
        <v>24</v>
      </c>
    </row>
    <row r="4" spans="1:14" s="4" customFormat="1" ht="156" x14ac:dyDescent="0.3">
      <c r="A4" s="2" t="s">
        <v>25</v>
      </c>
      <c r="B4" s="3">
        <v>2017</v>
      </c>
      <c r="C4" s="4" t="s">
        <v>16</v>
      </c>
      <c r="D4" s="4" t="s">
        <v>26</v>
      </c>
      <c r="E4" s="4" t="s">
        <v>20</v>
      </c>
      <c r="F4" s="2" t="s">
        <v>27</v>
      </c>
      <c r="G4" s="4" t="s">
        <v>28</v>
      </c>
      <c r="H4" s="4" t="s">
        <v>20</v>
      </c>
      <c r="I4" s="2" t="s">
        <v>29</v>
      </c>
      <c r="J4" s="4" t="s">
        <v>30</v>
      </c>
      <c r="K4" s="4" t="s">
        <v>20</v>
      </c>
      <c r="L4" s="4" t="s">
        <v>31</v>
      </c>
      <c r="M4" s="2" t="s">
        <v>32</v>
      </c>
      <c r="N4" s="2" t="s">
        <v>33</v>
      </c>
    </row>
    <row r="5" spans="1:14" s="4" customFormat="1" ht="46.8" x14ac:dyDescent="0.3">
      <c r="A5" s="6" t="s">
        <v>34</v>
      </c>
      <c r="B5" s="7">
        <v>2020</v>
      </c>
      <c r="C5" s="8" t="s">
        <v>16</v>
      </c>
      <c r="D5" s="8" t="s">
        <v>17</v>
      </c>
      <c r="E5" s="4" t="s">
        <v>20</v>
      </c>
      <c r="F5" s="2" t="s">
        <v>35</v>
      </c>
      <c r="G5" s="8" t="s">
        <v>36</v>
      </c>
      <c r="H5" s="8" t="s">
        <v>20</v>
      </c>
      <c r="I5" s="6" t="s">
        <v>37</v>
      </c>
      <c r="J5" s="8" t="s">
        <v>38</v>
      </c>
      <c r="K5" s="8" t="s">
        <v>20</v>
      </c>
      <c r="L5" s="8" t="s">
        <v>39</v>
      </c>
      <c r="M5" s="2" t="s">
        <v>40</v>
      </c>
      <c r="N5" s="2" t="s">
        <v>41</v>
      </c>
    </row>
    <row r="6" spans="1:14" s="4" customFormat="1" ht="31.2" x14ac:dyDescent="0.3">
      <c r="A6" s="2" t="s">
        <v>42</v>
      </c>
      <c r="B6" s="3">
        <v>2017</v>
      </c>
      <c r="C6" s="4" t="s">
        <v>16</v>
      </c>
      <c r="D6" s="4" t="s">
        <v>17</v>
      </c>
      <c r="E6" s="4" t="s">
        <v>20</v>
      </c>
      <c r="F6" s="2" t="s">
        <v>43</v>
      </c>
      <c r="G6" s="4" t="s">
        <v>44</v>
      </c>
      <c r="H6" s="4" t="s">
        <v>20</v>
      </c>
      <c r="I6" s="4" t="s">
        <v>23</v>
      </c>
      <c r="J6" s="4" t="s">
        <v>45</v>
      </c>
      <c r="K6" s="4" t="s">
        <v>20</v>
      </c>
      <c r="L6" s="4" t="s">
        <v>23</v>
      </c>
      <c r="M6" s="2"/>
      <c r="N6" s="2" t="s">
        <v>46</v>
      </c>
    </row>
    <row r="7" spans="1:14" s="4" customFormat="1" ht="46.8" x14ac:dyDescent="0.3">
      <c r="A7" s="2" t="s">
        <v>47</v>
      </c>
      <c r="B7" s="3">
        <v>2017</v>
      </c>
      <c r="C7" s="4" t="s">
        <v>16</v>
      </c>
      <c r="D7" s="4" t="s">
        <v>17</v>
      </c>
      <c r="E7" s="4" t="s">
        <v>20</v>
      </c>
      <c r="F7" s="2" t="s">
        <v>48</v>
      </c>
      <c r="G7" s="4" t="s">
        <v>49</v>
      </c>
      <c r="H7" s="4" t="s">
        <v>20</v>
      </c>
      <c r="I7" s="2" t="s">
        <v>50</v>
      </c>
      <c r="J7" s="4" t="s">
        <v>51</v>
      </c>
      <c r="K7" s="4" t="s">
        <v>20</v>
      </c>
      <c r="L7" s="4" t="s">
        <v>23</v>
      </c>
      <c r="M7" s="2"/>
      <c r="N7" s="2" t="s">
        <v>52</v>
      </c>
    </row>
    <row r="8" spans="1:14" s="4" customFormat="1" ht="46.8" x14ac:dyDescent="0.3">
      <c r="A8" s="9" t="s">
        <v>53</v>
      </c>
      <c r="B8" s="10">
        <v>2019</v>
      </c>
      <c r="C8" s="11" t="s">
        <v>54</v>
      </c>
      <c r="D8" s="11" t="s">
        <v>55</v>
      </c>
      <c r="E8" s="4" t="s">
        <v>56</v>
      </c>
      <c r="F8" s="4" t="s">
        <v>20</v>
      </c>
      <c r="G8" s="11" t="s">
        <v>23</v>
      </c>
      <c r="H8" s="11" t="s">
        <v>23</v>
      </c>
      <c r="I8" s="11" t="s">
        <v>20</v>
      </c>
      <c r="J8" s="11" t="s">
        <v>57</v>
      </c>
      <c r="K8" s="11" t="s">
        <v>23</v>
      </c>
      <c r="L8" s="11" t="s">
        <v>23</v>
      </c>
      <c r="N8" s="2" t="s">
        <v>58</v>
      </c>
    </row>
    <row r="9" spans="1:14" s="4" customFormat="1" ht="46.8" x14ac:dyDescent="0.3">
      <c r="A9" s="2" t="s">
        <v>15</v>
      </c>
      <c r="B9" s="3">
        <v>2017</v>
      </c>
      <c r="C9" s="4" t="s">
        <v>54</v>
      </c>
      <c r="D9" s="4" t="s">
        <v>17</v>
      </c>
      <c r="E9" s="4" t="s">
        <v>56</v>
      </c>
      <c r="F9" s="4" t="s">
        <v>20</v>
      </c>
      <c r="G9" s="4" t="s">
        <v>59</v>
      </c>
      <c r="H9" s="4" t="s">
        <v>60</v>
      </c>
      <c r="I9" s="4" t="s">
        <v>20</v>
      </c>
      <c r="J9" s="4" t="s">
        <v>61</v>
      </c>
      <c r="K9" s="4" t="s">
        <v>23</v>
      </c>
      <c r="L9" s="4" t="s">
        <v>62</v>
      </c>
      <c r="M9" s="4" t="s">
        <v>63</v>
      </c>
      <c r="N9" s="2" t="s">
        <v>64</v>
      </c>
    </row>
    <row r="10" spans="1:14" s="4" customFormat="1" ht="46.8" x14ac:dyDescent="0.3">
      <c r="A10" s="12" t="s">
        <v>65</v>
      </c>
      <c r="B10" s="13">
        <v>2020</v>
      </c>
      <c r="C10" s="14" t="s">
        <v>54</v>
      </c>
      <c r="D10" s="14" t="s">
        <v>66</v>
      </c>
      <c r="E10" s="4" t="s">
        <v>56</v>
      </c>
      <c r="F10" s="4" t="s">
        <v>20</v>
      </c>
      <c r="G10" s="14" t="s">
        <v>67</v>
      </c>
      <c r="H10" s="14" t="s">
        <v>23</v>
      </c>
      <c r="I10" s="4" t="s">
        <v>20</v>
      </c>
      <c r="J10" s="14" t="s">
        <v>197</v>
      </c>
      <c r="K10" s="14" t="s">
        <v>68</v>
      </c>
      <c r="L10" s="14" t="s">
        <v>69</v>
      </c>
      <c r="N10" s="2" t="s">
        <v>70</v>
      </c>
    </row>
    <row r="11" spans="1:14" s="4" customFormat="1" ht="46.8" x14ac:dyDescent="0.3">
      <c r="A11" s="2" t="s">
        <v>71</v>
      </c>
      <c r="B11" s="7">
        <v>2018</v>
      </c>
      <c r="C11" s="2" t="s">
        <v>54</v>
      </c>
      <c r="D11" s="2" t="s">
        <v>17</v>
      </c>
      <c r="E11" s="4" t="s">
        <v>56</v>
      </c>
      <c r="F11" s="4" t="s">
        <v>20</v>
      </c>
      <c r="G11" s="2" t="s">
        <v>72</v>
      </c>
      <c r="H11" s="2" t="s">
        <v>23</v>
      </c>
      <c r="I11" s="2" t="s">
        <v>20</v>
      </c>
      <c r="J11" s="2" t="s">
        <v>198</v>
      </c>
      <c r="K11" s="2" t="s">
        <v>73</v>
      </c>
      <c r="L11" s="2" t="s">
        <v>74</v>
      </c>
      <c r="M11" s="15" t="s">
        <v>75</v>
      </c>
      <c r="N11" s="2" t="s">
        <v>76</v>
      </c>
    </row>
    <row r="12" spans="1:14" s="4" customFormat="1" ht="46.8" x14ac:dyDescent="0.3">
      <c r="A12" s="9" t="s">
        <v>77</v>
      </c>
      <c r="B12" s="10">
        <v>2017</v>
      </c>
      <c r="C12" s="11" t="s">
        <v>54</v>
      </c>
      <c r="D12" s="11" t="s">
        <v>17</v>
      </c>
      <c r="E12" s="4" t="s">
        <v>56</v>
      </c>
      <c r="F12" s="4" t="s">
        <v>20</v>
      </c>
      <c r="G12" s="4" t="s">
        <v>78</v>
      </c>
      <c r="H12" s="11" t="s">
        <v>79</v>
      </c>
      <c r="I12" s="4" t="s">
        <v>20</v>
      </c>
      <c r="J12" s="11" t="s">
        <v>80</v>
      </c>
      <c r="K12" s="11" t="s">
        <v>20</v>
      </c>
      <c r="L12" s="11" t="s">
        <v>23</v>
      </c>
      <c r="M12" s="9"/>
      <c r="N12" s="2" t="s">
        <v>81</v>
      </c>
    </row>
    <row r="13" spans="1:14" s="4" customFormat="1" ht="31.2" x14ac:dyDescent="0.3">
      <c r="A13" s="9" t="s">
        <v>82</v>
      </c>
      <c r="B13" s="10">
        <v>2019</v>
      </c>
      <c r="C13" s="11" t="s">
        <v>54</v>
      </c>
      <c r="D13" s="11" t="s">
        <v>83</v>
      </c>
      <c r="E13" s="4" t="s">
        <v>56</v>
      </c>
      <c r="F13" s="4" t="s">
        <v>20</v>
      </c>
      <c r="G13" s="11" t="s">
        <v>84</v>
      </c>
      <c r="H13" s="11" t="s">
        <v>85</v>
      </c>
      <c r="I13" s="4" t="s">
        <v>20</v>
      </c>
      <c r="J13" s="11" t="s">
        <v>86</v>
      </c>
      <c r="K13" s="11" t="s">
        <v>23</v>
      </c>
      <c r="L13" s="2" t="s">
        <v>23</v>
      </c>
      <c r="M13" s="16"/>
      <c r="N13" s="2" t="s">
        <v>87</v>
      </c>
    </row>
    <row r="14" spans="1:14" s="4" customFormat="1" ht="31.2" x14ac:dyDescent="0.3">
      <c r="A14" s="12" t="s">
        <v>88</v>
      </c>
      <c r="B14" s="13">
        <v>2018</v>
      </c>
      <c r="C14" s="14" t="s">
        <v>54</v>
      </c>
      <c r="D14" s="14" t="s">
        <v>89</v>
      </c>
      <c r="E14" s="4" t="s">
        <v>56</v>
      </c>
      <c r="F14" s="4" t="s">
        <v>20</v>
      </c>
      <c r="G14" s="14" t="s">
        <v>90</v>
      </c>
      <c r="H14" s="14" t="s">
        <v>91</v>
      </c>
      <c r="I14" s="4" t="s">
        <v>20</v>
      </c>
      <c r="J14" s="14" t="s">
        <v>199</v>
      </c>
      <c r="K14" s="14" t="s">
        <v>92</v>
      </c>
      <c r="L14" s="14" t="s">
        <v>93</v>
      </c>
      <c r="M14" s="17" t="s">
        <v>94</v>
      </c>
      <c r="N14" s="2" t="s">
        <v>95</v>
      </c>
    </row>
    <row r="15" spans="1:14" s="4" customFormat="1" ht="31.2" x14ac:dyDescent="0.3">
      <c r="A15" s="2" t="s">
        <v>96</v>
      </c>
      <c r="B15" s="7">
        <v>2018</v>
      </c>
      <c r="C15" s="2" t="s">
        <v>54</v>
      </c>
      <c r="D15" s="2" t="s">
        <v>97</v>
      </c>
      <c r="E15" s="4" t="s">
        <v>56</v>
      </c>
      <c r="F15" s="4" t="s">
        <v>20</v>
      </c>
      <c r="G15" s="2" t="s">
        <v>98</v>
      </c>
      <c r="H15" s="4" t="s">
        <v>23</v>
      </c>
      <c r="I15" s="2" t="s">
        <v>23</v>
      </c>
      <c r="J15" s="2" t="s">
        <v>99</v>
      </c>
      <c r="K15" s="2" t="s">
        <v>23</v>
      </c>
      <c r="L15" s="2" t="s">
        <v>23</v>
      </c>
      <c r="M15" s="2"/>
      <c r="N15" s="2" t="s">
        <v>100</v>
      </c>
    </row>
    <row r="16" spans="1:14" s="4" customFormat="1" ht="31.2" x14ac:dyDescent="0.3">
      <c r="A16" s="9" t="s">
        <v>101</v>
      </c>
      <c r="B16" s="10">
        <v>2017</v>
      </c>
      <c r="C16" s="11" t="s">
        <v>54</v>
      </c>
      <c r="D16" s="11" t="s">
        <v>17</v>
      </c>
      <c r="E16" s="4" t="s">
        <v>56</v>
      </c>
      <c r="F16" s="4" t="s">
        <v>20</v>
      </c>
      <c r="G16" s="4" t="s">
        <v>102</v>
      </c>
      <c r="H16" s="11" t="s">
        <v>103</v>
      </c>
      <c r="I16" s="4" t="s">
        <v>20</v>
      </c>
      <c r="J16" s="11" t="s">
        <v>104</v>
      </c>
      <c r="K16" s="11" t="s">
        <v>23</v>
      </c>
      <c r="L16" s="11" t="s">
        <v>23</v>
      </c>
      <c r="M16" s="9"/>
      <c r="N16" s="2" t="s">
        <v>105</v>
      </c>
    </row>
    <row r="17" spans="1:14" s="4" customFormat="1" ht="62.4" x14ac:dyDescent="0.3">
      <c r="A17" s="9" t="s">
        <v>106</v>
      </c>
      <c r="B17" s="10">
        <v>2017</v>
      </c>
      <c r="C17" s="11" t="s">
        <v>54</v>
      </c>
      <c r="D17" s="11" t="s">
        <v>107</v>
      </c>
      <c r="E17" s="4" t="s">
        <v>56</v>
      </c>
      <c r="F17" s="4" t="s">
        <v>20</v>
      </c>
      <c r="G17" s="4" t="s">
        <v>108</v>
      </c>
      <c r="H17" s="11" t="s">
        <v>109</v>
      </c>
      <c r="I17" s="11" t="s">
        <v>200</v>
      </c>
      <c r="J17" s="11" t="s">
        <v>201</v>
      </c>
      <c r="K17" s="11"/>
      <c r="L17" s="11" t="s">
        <v>202</v>
      </c>
      <c r="M17" s="1" t="s">
        <v>110</v>
      </c>
      <c r="N17" s="2" t="s">
        <v>111</v>
      </c>
    </row>
    <row r="18" spans="1:14" s="4" customFormat="1" ht="31.2" x14ac:dyDescent="0.3">
      <c r="A18" s="9" t="s">
        <v>112</v>
      </c>
      <c r="B18" s="10">
        <v>2019</v>
      </c>
      <c r="C18" s="11" t="s">
        <v>54</v>
      </c>
      <c r="D18" s="11" t="s">
        <v>113</v>
      </c>
      <c r="E18" s="4" t="s">
        <v>56</v>
      </c>
      <c r="F18" s="4" t="s">
        <v>20</v>
      </c>
      <c r="G18" s="11" t="s">
        <v>114</v>
      </c>
      <c r="H18" s="11" t="s">
        <v>115</v>
      </c>
      <c r="I18" s="11" t="s">
        <v>116</v>
      </c>
      <c r="J18" s="11" t="s">
        <v>20</v>
      </c>
      <c r="K18" s="11" t="s">
        <v>20</v>
      </c>
      <c r="L18" s="11" t="s">
        <v>23</v>
      </c>
      <c r="M18" s="9"/>
      <c r="N18" s="2" t="s">
        <v>117</v>
      </c>
    </row>
    <row r="19" spans="1:14" s="4" customFormat="1" ht="31.2" x14ac:dyDescent="0.3">
      <c r="A19" s="9" t="s">
        <v>118</v>
      </c>
      <c r="B19" s="10">
        <v>2020</v>
      </c>
      <c r="C19" s="11" t="s">
        <v>54</v>
      </c>
      <c r="D19" s="4" t="s">
        <v>17</v>
      </c>
      <c r="E19" s="4" t="s">
        <v>56</v>
      </c>
      <c r="G19" s="4" t="s">
        <v>119</v>
      </c>
      <c r="H19" s="18" t="s">
        <v>120</v>
      </c>
      <c r="I19" s="11" t="s">
        <v>20</v>
      </c>
      <c r="J19" s="11" t="s">
        <v>121</v>
      </c>
      <c r="K19" s="11" t="s">
        <v>20</v>
      </c>
      <c r="L19" s="28" t="s">
        <v>23</v>
      </c>
      <c r="M19" s="9"/>
      <c r="N19" s="2" t="s">
        <v>122</v>
      </c>
    </row>
    <row r="20" spans="1:14" s="4" customFormat="1" ht="46.8" x14ac:dyDescent="0.3">
      <c r="A20" s="19" t="s">
        <v>123</v>
      </c>
      <c r="B20" s="3">
        <v>2021</v>
      </c>
      <c r="C20" s="4" t="s">
        <v>54</v>
      </c>
      <c r="D20" s="4" t="s">
        <v>17</v>
      </c>
      <c r="E20" s="4" t="s">
        <v>124</v>
      </c>
      <c r="F20" s="4" t="s">
        <v>20</v>
      </c>
      <c r="G20" s="4" t="s">
        <v>125</v>
      </c>
      <c r="H20" s="4" t="s">
        <v>126</v>
      </c>
      <c r="I20" s="4" t="s">
        <v>20</v>
      </c>
      <c r="J20" s="2" t="s">
        <v>127</v>
      </c>
      <c r="K20" s="4" t="s">
        <v>20</v>
      </c>
      <c r="L20" s="27" t="s">
        <v>128</v>
      </c>
      <c r="M20" s="2" t="s">
        <v>129</v>
      </c>
      <c r="N20" s="2" t="s">
        <v>130</v>
      </c>
    </row>
    <row r="21" spans="1:14" s="4" customFormat="1" ht="46.8" x14ac:dyDescent="0.3">
      <c r="A21" s="19" t="s">
        <v>131</v>
      </c>
      <c r="B21" s="20">
        <v>2020</v>
      </c>
      <c r="C21" s="16" t="s">
        <v>132</v>
      </c>
      <c r="D21" s="4" t="s">
        <v>133</v>
      </c>
      <c r="E21" s="4" t="s">
        <v>56</v>
      </c>
      <c r="F21" s="2" t="s">
        <v>134</v>
      </c>
      <c r="G21" s="2" t="s">
        <v>135</v>
      </c>
      <c r="H21" s="2" t="s">
        <v>136</v>
      </c>
      <c r="I21" s="2" t="s">
        <v>203</v>
      </c>
      <c r="J21" s="4" t="s">
        <v>137</v>
      </c>
      <c r="K21" s="2" t="s">
        <v>23</v>
      </c>
      <c r="L21" s="2" t="s">
        <v>23</v>
      </c>
      <c r="M21" s="19"/>
      <c r="N21" s="2" t="s">
        <v>138</v>
      </c>
    </row>
    <row r="22" spans="1:14" s="4" customFormat="1" ht="31.2" x14ac:dyDescent="0.3">
      <c r="A22" s="6" t="s">
        <v>139</v>
      </c>
      <c r="B22" s="7">
        <v>2017</v>
      </c>
      <c r="C22" s="16" t="s">
        <v>132</v>
      </c>
      <c r="D22" s="4" t="s">
        <v>17</v>
      </c>
      <c r="E22" s="4" t="s">
        <v>56</v>
      </c>
      <c r="F22" s="4" t="s">
        <v>140</v>
      </c>
      <c r="G22" s="4" t="s">
        <v>141</v>
      </c>
      <c r="H22" s="4" t="s">
        <v>23</v>
      </c>
      <c r="I22" s="4" t="s">
        <v>23</v>
      </c>
      <c r="J22" s="4" t="s">
        <v>142</v>
      </c>
      <c r="K22" s="4" t="s">
        <v>143</v>
      </c>
      <c r="L22" s="4" t="s">
        <v>23</v>
      </c>
      <c r="M22" s="16"/>
      <c r="N22" s="2" t="s">
        <v>144</v>
      </c>
    </row>
    <row r="23" spans="1:14" s="4" customFormat="1" ht="31.2" x14ac:dyDescent="0.3">
      <c r="A23" s="2" t="s">
        <v>145</v>
      </c>
      <c r="B23" s="3">
        <v>2020</v>
      </c>
      <c r="C23" s="16" t="s">
        <v>132</v>
      </c>
      <c r="D23" s="21" t="s">
        <v>146</v>
      </c>
      <c r="E23" s="4" t="s">
        <v>56</v>
      </c>
      <c r="F23" s="4" t="s">
        <v>140</v>
      </c>
      <c r="G23" s="4" t="s">
        <v>147</v>
      </c>
      <c r="H23" s="4" t="s">
        <v>23</v>
      </c>
      <c r="I23" s="4" t="s">
        <v>23</v>
      </c>
      <c r="J23" s="4" t="s">
        <v>148</v>
      </c>
      <c r="K23" s="4" t="s">
        <v>149</v>
      </c>
      <c r="L23" s="22" t="s">
        <v>128</v>
      </c>
      <c r="M23" s="2" t="s">
        <v>150</v>
      </c>
      <c r="N23" s="2" t="s">
        <v>151</v>
      </c>
    </row>
    <row r="24" spans="1:14" s="4" customFormat="1" ht="62.4" x14ac:dyDescent="0.3">
      <c r="A24" s="2" t="s">
        <v>152</v>
      </c>
      <c r="B24" s="3">
        <v>2017</v>
      </c>
      <c r="C24" s="16" t="s">
        <v>132</v>
      </c>
      <c r="D24" s="4" t="s">
        <v>17</v>
      </c>
      <c r="E24" s="4" t="s">
        <v>56</v>
      </c>
      <c r="F24" s="4" t="s">
        <v>140</v>
      </c>
      <c r="G24" s="4" t="s">
        <v>153</v>
      </c>
      <c r="H24" s="4" t="s">
        <v>154</v>
      </c>
      <c r="I24" s="4" t="s">
        <v>23</v>
      </c>
      <c r="J24" s="2" t="s">
        <v>155</v>
      </c>
      <c r="K24" s="4" t="s">
        <v>20</v>
      </c>
      <c r="L24" s="2" t="s">
        <v>23</v>
      </c>
      <c r="M24" s="2"/>
      <c r="N24" s="2" t="s">
        <v>156</v>
      </c>
    </row>
    <row r="25" spans="1:14" s="4" customFormat="1" ht="78" x14ac:dyDescent="0.3">
      <c r="A25" s="2" t="s">
        <v>157</v>
      </c>
      <c r="B25" s="7">
        <v>2017</v>
      </c>
      <c r="C25" s="16" t="s">
        <v>132</v>
      </c>
      <c r="D25" s="4" t="s">
        <v>17</v>
      </c>
      <c r="E25" s="4" t="s">
        <v>56</v>
      </c>
      <c r="F25" s="2" t="s">
        <v>161</v>
      </c>
      <c r="G25" s="23" t="s">
        <v>23</v>
      </c>
      <c r="H25" s="2" t="s">
        <v>204</v>
      </c>
      <c r="I25" s="2" t="s">
        <v>158</v>
      </c>
      <c r="J25" s="2" t="s">
        <v>159</v>
      </c>
      <c r="K25" s="2" t="s">
        <v>23</v>
      </c>
      <c r="L25" s="22" t="s">
        <v>23</v>
      </c>
      <c r="M25" s="2"/>
      <c r="N25" s="2" t="s">
        <v>160</v>
      </c>
    </row>
    <row r="26" spans="1:14" s="4" customFormat="1" ht="31.2" x14ac:dyDescent="0.3">
      <c r="A26" s="2" t="s">
        <v>162</v>
      </c>
      <c r="B26" s="3">
        <v>2017</v>
      </c>
      <c r="C26" s="16" t="s">
        <v>132</v>
      </c>
      <c r="D26" s="4" t="s">
        <v>163</v>
      </c>
      <c r="E26" s="4" t="s">
        <v>56</v>
      </c>
      <c r="F26" s="4" t="s">
        <v>164</v>
      </c>
      <c r="G26" s="2" t="s">
        <v>165</v>
      </c>
      <c r="H26" s="4" t="s">
        <v>166</v>
      </c>
      <c r="I26" s="2" t="s">
        <v>167</v>
      </c>
      <c r="J26" s="4" t="s">
        <v>168</v>
      </c>
      <c r="K26" s="4" t="s">
        <v>23</v>
      </c>
      <c r="L26" s="24" t="s">
        <v>169</v>
      </c>
      <c r="M26" s="1" t="s">
        <v>170</v>
      </c>
      <c r="N26" s="2" t="s">
        <v>171</v>
      </c>
    </row>
    <row r="27" spans="1:14" s="4" customFormat="1" ht="46.8" x14ac:dyDescent="0.3">
      <c r="A27" s="2" t="s">
        <v>172</v>
      </c>
      <c r="B27" s="3">
        <v>2019</v>
      </c>
      <c r="C27" s="16" t="s">
        <v>132</v>
      </c>
      <c r="D27" s="4" t="s">
        <v>173</v>
      </c>
      <c r="E27" s="4" t="s">
        <v>124</v>
      </c>
      <c r="F27" s="2" t="s">
        <v>174</v>
      </c>
      <c r="G27" s="4" t="s">
        <v>175</v>
      </c>
      <c r="H27" s="4" t="s">
        <v>23</v>
      </c>
      <c r="I27" s="4" t="s">
        <v>23</v>
      </c>
      <c r="J27" s="4" t="s">
        <v>176</v>
      </c>
      <c r="K27" s="4" t="s">
        <v>177</v>
      </c>
      <c r="L27" s="22" t="s">
        <v>23</v>
      </c>
      <c r="M27" s="15"/>
      <c r="N27" s="2" t="s">
        <v>178</v>
      </c>
    </row>
    <row r="28" spans="1:14" s="4" customFormat="1" ht="62.4" x14ac:dyDescent="0.3">
      <c r="A28" s="2" t="s">
        <v>179</v>
      </c>
      <c r="B28" s="7">
        <v>2017</v>
      </c>
      <c r="C28" s="16" t="s">
        <v>132</v>
      </c>
      <c r="D28" s="4" t="s">
        <v>17</v>
      </c>
      <c r="E28" s="4" t="s">
        <v>56</v>
      </c>
      <c r="F28" s="2" t="s">
        <v>180</v>
      </c>
      <c r="G28" s="2" t="s">
        <v>181</v>
      </c>
      <c r="H28" s="2" t="s">
        <v>23</v>
      </c>
      <c r="I28" s="2" t="s">
        <v>23</v>
      </c>
      <c r="J28" s="2" t="s">
        <v>182</v>
      </c>
      <c r="K28" s="2" t="s">
        <v>23</v>
      </c>
      <c r="L28" s="22" t="s">
        <v>23</v>
      </c>
      <c r="M28" s="2"/>
      <c r="N28" s="2" t="s">
        <v>183</v>
      </c>
    </row>
    <row r="29" spans="1:14" s="4" customFormat="1" ht="31.2" x14ac:dyDescent="0.3">
      <c r="A29" s="19" t="s">
        <v>184</v>
      </c>
      <c r="B29" s="20">
        <v>2020</v>
      </c>
      <c r="C29" s="16" t="s">
        <v>132</v>
      </c>
      <c r="D29" s="4" t="s">
        <v>17</v>
      </c>
      <c r="E29" s="4" t="s">
        <v>56</v>
      </c>
      <c r="F29" s="4" t="s">
        <v>140</v>
      </c>
      <c r="G29" s="2" t="s">
        <v>185</v>
      </c>
      <c r="H29" s="4" t="s">
        <v>23</v>
      </c>
      <c r="I29" s="4" t="s">
        <v>23</v>
      </c>
      <c r="J29" s="4" t="s">
        <v>186</v>
      </c>
      <c r="K29" s="4" t="s">
        <v>20</v>
      </c>
      <c r="L29" s="24" t="s">
        <v>187</v>
      </c>
      <c r="M29" s="2"/>
      <c r="N29" s="2" t="s">
        <v>188</v>
      </c>
    </row>
    <row r="30" spans="1:14" s="4" customFormat="1" ht="93.6" x14ac:dyDescent="0.3">
      <c r="A30" s="2" t="s">
        <v>189</v>
      </c>
      <c r="B30" s="3">
        <v>2017</v>
      </c>
      <c r="C30" s="16" t="s">
        <v>132</v>
      </c>
      <c r="D30" s="4" t="s">
        <v>17</v>
      </c>
      <c r="E30" s="25" t="s">
        <v>190</v>
      </c>
      <c r="F30" s="25" t="s">
        <v>191</v>
      </c>
      <c r="G30" s="4" t="s">
        <v>192</v>
      </c>
      <c r="H30" s="4" t="s">
        <v>193</v>
      </c>
      <c r="I30" s="2" t="s">
        <v>194</v>
      </c>
      <c r="J30" s="4" t="s">
        <v>205</v>
      </c>
      <c r="K30" s="4" t="s">
        <v>23</v>
      </c>
      <c r="L30" s="22" t="s">
        <v>23</v>
      </c>
      <c r="M30" s="2"/>
      <c r="N30" s="2" t="s">
        <v>195</v>
      </c>
    </row>
    <row r="32" spans="1:14" ht="31.2" x14ac:dyDescent="0.3">
      <c r="A32" s="26" t="s">
        <v>196</v>
      </c>
    </row>
  </sheetData>
  <dataValidations count="1">
    <dataValidation allowBlank="1" showInputMessage="1" showErrorMessage="1" prompt="tweet language" sqref="D8:D30" xr:uid="{45BB04F8-60A4-4A2E-BA85-E3D0499DA0AA}"/>
  </dataValidations>
  <hyperlinks>
    <hyperlink ref="M11" r:id="rId1" xr:uid="{64A46CCD-943A-418C-A47C-798B286BA270}"/>
  </hyperlinks>
  <pageMargins left="0.7" right="0.7" top="0.75" bottom="0.75" header="0.3" footer="0.3"/>
  <pageSetup orientation="portrait" horizontalDpi="4294967293" verticalDpi="0" r:id="rId2"/>
  <tableParts count="1">
    <tablePart r:id="rId3"/>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ITable6Corpus Availabilit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ren O'Connor</dc:creator>
  <cp:lastModifiedBy>Karen O'Connor</cp:lastModifiedBy>
  <dcterms:created xsi:type="dcterms:W3CDTF">2022-12-14T13:11:32Z</dcterms:created>
  <dcterms:modified xsi:type="dcterms:W3CDTF">2023-09-29T19:18:22Z</dcterms:modified>
</cp:coreProperties>
</file>